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s_lytras_1_research_gla_ac_uk/Documents/corona/sars2_forsubmission/supplementary/"/>
    </mc:Choice>
  </mc:AlternateContent>
  <xr:revisionPtr revIDLastSave="63" documentId="8_{4B250A73-C08E-4E9D-B33C-E17F37EAA34B}" xr6:coauthVersionLast="45" xr6:coauthVersionMax="45" xr10:uidLastSave="{818297C8-7EAA-4710-9D34-A33B63577D78}"/>
  <bookViews>
    <workbookView xWindow="-108" yWindow="-108" windowWidth="23256" windowHeight="12576" xr2:uid="{00000000-000D-0000-FFFF-FFFF00000000}"/>
  </bookViews>
  <sheets>
    <sheet name="sites(2305843009239199346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K15" i="1" l="1"/>
  <c r="K4" i="1"/>
  <c r="K5" i="1"/>
  <c r="K6" i="1"/>
  <c r="K7" i="1"/>
  <c r="K8" i="1"/>
  <c r="K9" i="1"/>
  <c r="K10" i="1"/>
  <c r="K11" i="1"/>
  <c r="K12" i="1"/>
  <c r="K13" i="1"/>
  <c r="K14" i="1"/>
  <c r="K3" i="1"/>
</calcChain>
</file>

<file path=xl/sharedStrings.xml><?xml version="1.0" encoding="utf-8"?>
<sst xmlns="http://schemas.openxmlformats.org/spreadsheetml/2006/main" count="105" uniqueCount="21">
  <si>
    <t>Genomic coordinate</t>
  </si>
  <si>
    <t>Gene/ORF</t>
  </si>
  <si>
    <t>Site</t>
  </si>
  <si>
    <t>Fraction of sites with omega&gt;1</t>
  </si>
  <si>
    <t>p-value</t>
  </si>
  <si>
    <t>ORF1a</t>
  </si>
  <si>
    <t>ORF1b</t>
  </si>
  <si>
    <t>S</t>
  </si>
  <si>
    <t>ORF3a</t>
  </si>
  <si>
    <t>M</t>
  </si>
  <si>
    <t>ORF7a</t>
  </si>
  <si>
    <t>N</t>
  </si>
  <si>
    <t>Orf7b</t>
  </si>
  <si>
    <t>E</t>
  </si>
  <si>
    <t>ORF6</t>
  </si>
  <si>
    <t>ORF7b</t>
  </si>
  <si>
    <t>ORF8</t>
  </si>
  <si>
    <t>ORF10</t>
  </si>
  <si>
    <t>selected sites</t>
  </si>
  <si>
    <t>total sites (Wuhan-Hu-1)</t>
  </si>
  <si>
    <t>proportion of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9" formatCode="0.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4" fontId="0" fillId="0" borderId="0" xfId="0" applyNumberFormat="1"/>
    <xf numFmtId="169" fontId="0" fillId="0" borderId="0" xfId="0" applyNumberFormat="1"/>
    <xf numFmtId="0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6"/>
  <sheetViews>
    <sheetView tabSelected="1" zoomScaleNormal="100" workbookViewId="0">
      <selection activeCell="N5" sqref="N5"/>
    </sheetView>
  </sheetViews>
  <sheetFormatPr defaultRowHeight="14.4" x14ac:dyDescent="0.3"/>
  <cols>
    <col min="1" max="1" width="17.77734375" bestFit="1" customWidth="1"/>
    <col min="4" max="4" width="29" customWidth="1"/>
    <col min="11" max="11" width="11.88671875" bestFit="1" customWidth="1"/>
    <col min="12" max="12" width="21.109375" bestFit="1" customWidth="1"/>
    <col min="13" max="13" width="16.2187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3" x14ac:dyDescent="0.3">
      <c r="A2">
        <v>305</v>
      </c>
      <c r="B2" t="s">
        <v>5</v>
      </c>
      <c r="C2">
        <v>14</v>
      </c>
      <c r="D2">
        <v>7.3741212227564898E-2</v>
      </c>
      <c r="E2">
        <v>7.3699972738638898E-4</v>
      </c>
      <c r="K2" t="s">
        <v>18</v>
      </c>
      <c r="L2" t="s">
        <v>19</v>
      </c>
      <c r="M2" t="s">
        <v>20</v>
      </c>
    </row>
    <row r="3" spans="1:13" x14ac:dyDescent="0.3">
      <c r="A3">
        <v>377</v>
      </c>
      <c r="B3" t="s">
        <v>5</v>
      </c>
      <c r="C3">
        <v>38</v>
      </c>
      <c r="D3">
        <v>7.3541241397109894E-2</v>
      </c>
      <c r="E3">
        <v>7.9908380901786407E-3</v>
      </c>
      <c r="J3" t="s">
        <v>5</v>
      </c>
      <c r="K3">
        <f>COUNTIF(B:B, J3)</f>
        <v>43</v>
      </c>
      <c r="L3">
        <v>4400</v>
      </c>
      <c r="M3" s="2">
        <f>K3/L3</f>
        <v>9.7727272727272732E-3</v>
      </c>
    </row>
    <row r="4" spans="1:13" x14ac:dyDescent="0.3">
      <c r="A4">
        <v>404</v>
      </c>
      <c r="B4" t="s">
        <v>5</v>
      </c>
      <c r="C4">
        <v>47</v>
      </c>
      <c r="D4">
        <v>8.4381948810697105E-2</v>
      </c>
      <c r="E4">
        <v>4.3278737516845397E-2</v>
      </c>
      <c r="J4" t="s">
        <v>6</v>
      </c>
      <c r="K4">
        <f t="shared" ref="K4:K14" si="0">COUNTIF(B:B, J4)</f>
        <v>12</v>
      </c>
      <c r="L4">
        <v>2695</v>
      </c>
      <c r="M4" s="2">
        <f t="shared" ref="M4:M14" si="1">K4/L4</f>
        <v>4.4526901669758815E-3</v>
      </c>
    </row>
    <row r="5" spans="1:13" x14ac:dyDescent="0.3">
      <c r="A5">
        <v>605</v>
      </c>
      <c r="B5" t="s">
        <v>5</v>
      </c>
      <c r="C5">
        <v>114</v>
      </c>
      <c r="D5">
        <v>0.21865785166962701</v>
      </c>
      <c r="E5">
        <v>1.9044524600670999E-2</v>
      </c>
      <c r="J5" t="s">
        <v>7</v>
      </c>
      <c r="K5">
        <f t="shared" si="0"/>
        <v>7</v>
      </c>
      <c r="L5">
        <v>1273</v>
      </c>
      <c r="M5" s="2">
        <f t="shared" si="1"/>
        <v>5.4988216810683424E-3</v>
      </c>
    </row>
    <row r="6" spans="1:13" x14ac:dyDescent="0.3">
      <c r="A6">
        <v>725</v>
      </c>
      <c r="B6" t="s">
        <v>5</v>
      </c>
      <c r="C6">
        <v>154</v>
      </c>
      <c r="D6">
        <v>0.189010063035988</v>
      </c>
      <c r="E6">
        <v>6.7258016781445102E-3</v>
      </c>
      <c r="J6" t="s">
        <v>8</v>
      </c>
      <c r="K6">
        <f t="shared" si="0"/>
        <v>6</v>
      </c>
      <c r="L6">
        <v>275</v>
      </c>
      <c r="M6" s="1">
        <f t="shared" si="1"/>
        <v>2.181818181818182E-2</v>
      </c>
    </row>
    <row r="7" spans="1:13" x14ac:dyDescent="0.3">
      <c r="A7">
        <v>1022</v>
      </c>
      <c r="B7" t="s">
        <v>5</v>
      </c>
      <c r="C7">
        <v>253</v>
      </c>
      <c r="D7">
        <v>7.25858728881425E-2</v>
      </c>
      <c r="E7">
        <v>2.0995099765957401E-2</v>
      </c>
      <c r="J7" t="s">
        <v>13</v>
      </c>
      <c r="K7">
        <f t="shared" si="0"/>
        <v>0</v>
      </c>
      <c r="L7">
        <v>75</v>
      </c>
      <c r="M7" s="3">
        <f t="shared" si="1"/>
        <v>0</v>
      </c>
    </row>
    <row r="8" spans="1:13" x14ac:dyDescent="0.3">
      <c r="A8">
        <v>1040</v>
      </c>
      <c r="B8" t="s">
        <v>5</v>
      </c>
      <c r="C8">
        <v>259</v>
      </c>
      <c r="D8">
        <v>0.14939205053313201</v>
      </c>
      <c r="E8">
        <v>3.61692855102628E-2</v>
      </c>
      <c r="J8" t="s">
        <v>9</v>
      </c>
      <c r="K8">
        <f t="shared" si="0"/>
        <v>1</v>
      </c>
      <c r="L8">
        <v>222</v>
      </c>
      <c r="M8" s="2">
        <f t="shared" si="1"/>
        <v>4.5045045045045045E-3</v>
      </c>
    </row>
    <row r="9" spans="1:13" x14ac:dyDescent="0.3">
      <c r="A9">
        <v>1349</v>
      </c>
      <c r="B9" t="s">
        <v>5</v>
      </c>
      <c r="C9">
        <v>362</v>
      </c>
      <c r="D9">
        <v>0.118772153575905</v>
      </c>
      <c r="E9">
        <v>3.2397247017062501E-2</v>
      </c>
      <c r="J9" t="s">
        <v>14</v>
      </c>
      <c r="K9">
        <f t="shared" si="0"/>
        <v>0</v>
      </c>
      <c r="L9">
        <v>61</v>
      </c>
      <c r="M9" s="3">
        <f t="shared" si="1"/>
        <v>0</v>
      </c>
    </row>
    <row r="10" spans="1:13" x14ac:dyDescent="0.3">
      <c r="A10">
        <v>1442</v>
      </c>
      <c r="B10" t="s">
        <v>5</v>
      </c>
      <c r="C10">
        <v>393</v>
      </c>
      <c r="D10">
        <v>0.15644638441768999</v>
      </c>
      <c r="E10">
        <v>1.2956163030799101E-2</v>
      </c>
      <c r="J10" t="s">
        <v>10</v>
      </c>
      <c r="K10">
        <f t="shared" si="0"/>
        <v>3</v>
      </c>
      <c r="L10">
        <v>121</v>
      </c>
      <c r="M10" s="1">
        <f t="shared" si="1"/>
        <v>2.4793388429752067E-2</v>
      </c>
    </row>
    <row r="11" spans="1:13" x14ac:dyDescent="0.3">
      <c r="A11">
        <v>1451</v>
      </c>
      <c r="B11" t="s">
        <v>5</v>
      </c>
      <c r="C11">
        <v>396</v>
      </c>
      <c r="D11">
        <v>0.39918759858375003</v>
      </c>
      <c r="E11">
        <v>4.4664557450451198E-2</v>
      </c>
      <c r="J11" t="s">
        <v>15</v>
      </c>
      <c r="K11">
        <f t="shared" si="0"/>
        <v>2</v>
      </c>
      <c r="L11">
        <v>43</v>
      </c>
      <c r="M11" s="1">
        <f t="shared" si="1"/>
        <v>4.6511627906976744E-2</v>
      </c>
    </row>
    <row r="12" spans="1:13" x14ac:dyDescent="0.3">
      <c r="A12">
        <v>1718</v>
      </c>
      <c r="B12" t="s">
        <v>5</v>
      </c>
      <c r="C12">
        <v>485</v>
      </c>
      <c r="D12">
        <v>0.106148283866966</v>
      </c>
      <c r="E12">
        <v>1.8533373639257101E-2</v>
      </c>
      <c r="J12" t="s">
        <v>16</v>
      </c>
      <c r="K12">
        <f t="shared" si="0"/>
        <v>0</v>
      </c>
      <c r="L12">
        <v>121</v>
      </c>
      <c r="M12" s="3">
        <f t="shared" si="1"/>
        <v>0</v>
      </c>
    </row>
    <row r="13" spans="1:13" x14ac:dyDescent="0.3">
      <c r="A13">
        <v>2456</v>
      </c>
      <c r="B13" t="s">
        <v>5</v>
      </c>
      <c r="C13">
        <v>731</v>
      </c>
      <c r="D13">
        <v>0.123384244599874</v>
      </c>
      <c r="E13">
        <v>4.3179951487860899E-2</v>
      </c>
      <c r="J13" t="s">
        <v>11</v>
      </c>
      <c r="K13">
        <f t="shared" si="0"/>
        <v>11</v>
      </c>
      <c r="L13">
        <v>419</v>
      </c>
      <c r="M13" s="1">
        <f t="shared" si="1"/>
        <v>2.6252983293556086E-2</v>
      </c>
    </row>
    <row r="14" spans="1:13" x14ac:dyDescent="0.3">
      <c r="A14">
        <v>3329</v>
      </c>
      <c r="B14" t="s">
        <v>5</v>
      </c>
      <c r="C14">
        <v>1022</v>
      </c>
      <c r="D14">
        <v>0.31343937236278901</v>
      </c>
      <c r="E14">
        <v>1.9486574463540001E-2</v>
      </c>
      <c r="J14" t="s">
        <v>17</v>
      </c>
      <c r="K14">
        <f t="shared" si="0"/>
        <v>0</v>
      </c>
      <c r="L14">
        <v>38</v>
      </c>
      <c r="M14" s="3">
        <f t="shared" si="1"/>
        <v>0</v>
      </c>
    </row>
    <row r="15" spans="1:13" x14ac:dyDescent="0.3">
      <c r="A15">
        <v>3335</v>
      </c>
      <c r="B15" t="s">
        <v>5</v>
      </c>
      <c r="C15">
        <v>1024</v>
      </c>
      <c r="D15">
        <v>0.25683481850676299</v>
      </c>
      <c r="E15">
        <v>7.4454815237626698E-3</v>
      </c>
      <c r="K15">
        <f>SUM(K3:K14)</f>
        <v>85</v>
      </c>
    </row>
    <row r="16" spans="1:13" x14ac:dyDescent="0.3">
      <c r="A16">
        <v>3338</v>
      </c>
      <c r="B16" t="s">
        <v>5</v>
      </c>
      <c r="C16">
        <v>1025</v>
      </c>
      <c r="D16">
        <v>0.177625135710025</v>
      </c>
      <c r="E16">
        <v>3.7721134263093002E-2</v>
      </c>
    </row>
    <row r="17" spans="1:5" x14ac:dyDescent="0.3">
      <c r="A17">
        <v>3380</v>
      </c>
      <c r="B17" t="s">
        <v>5</v>
      </c>
      <c r="C17">
        <v>1039</v>
      </c>
      <c r="D17">
        <v>0.99999998999999995</v>
      </c>
      <c r="E17">
        <v>2.7189548532862901E-2</v>
      </c>
    </row>
    <row r="18" spans="1:5" x14ac:dyDescent="0.3">
      <c r="A18">
        <v>3521</v>
      </c>
      <c r="B18" t="s">
        <v>5</v>
      </c>
      <c r="C18">
        <v>1086</v>
      </c>
      <c r="D18">
        <v>8.3436153440949304E-2</v>
      </c>
      <c r="E18">
        <v>9.0298140367078804E-3</v>
      </c>
    </row>
    <row r="19" spans="1:5" x14ac:dyDescent="0.3">
      <c r="A19">
        <v>3524</v>
      </c>
      <c r="B19" t="s">
        <v>5</v>
      </c>
      <c r="C19">
        <v>1087</v>
      </c>
      <c r="D19">
        <v>7.0676980765374306E-2</v>
      </c>
      <c r="E19">
        <v>4.13026057250441E-2</v>
      </c>
    </row>
    <row r="20" spans="1:5" x14ac:dyDescent="0.3">
      <c r="A20">
        <v>3527</v>
      </c>
      <c r="B20" t="s">
        <v>5</v>
      </c>
      <c r="C20">
        <v>1088</v>
      </c>
      <c r="D20">
        <v>8.1283376709409397E-2</v>
      </c>
      <c r="E20">
        <v>9.0711677361557906E-3</v>
      </c>
    </row>
    <row r="21" spans="1:5" x14ac:dyDescent="0.3">
      <c r="A21">
        <v>3530</v>
      </c>
      <c r="B21" t="s">
        <v>5</v>
      </c>
      <c r="C21">
        <v>1089</v>
      </c>
      <c r="D21">
        <v>0.41432722321455701</v>
      </c>
      <c r="E21">
        <v>3.5225516750111097E-2</v>
      </c>
    </row>
    <row r="22" spans="1:5" x14ac:dyDescent="0.3">
      <c r="A22">
        <v>3938</v>
      </c>
      <c r="B22" t="s">
        <v>5</v>
      </c>
      <c r="C22">
        <v>1225</v>
      </c>
      <c r="D22">
        <v>0.151869809077678</v>
      </c>
      <c r="E22">
        <v>1.11588044091367E-2</v>
      </c>
    </row>
    <row r="23" spans="1:5" x14ac:dyDescent="0.3">
      <c r="A23">
        <v>3944</v>
      </c>
      <c r="B23" t="s">
        <v>5</v>
      </c>
      <c r="C23">
        <v>1227</v>
      </c>
      <c r="D23">
        <v>0.158151820140539</v>
      </c>
      <c r="E23">
        <v>2.7349473220714099E-2</v>
      </c>
    </row>
    <row r="24" spans="1:5" x14ac:dyDescent="0.3">
      <c r="A24">
        <v>4265</v>
      </c>
      <c r="B24" t="s">
        <v>5</v>
      </c>
      <c r="C24">
        <v>1334</v>
      </c>
      <c r="D24">
        <v>0.168832770056007</v>
      </c>
      <c r="E24">
        <v>5.4249993498159902E-3</v>
      </c>
    </row>
    <row r="25" spans="1:5" x14ac:dyDescent="0.3">
      <c r="A25">
        <v>4865</v>
      </c>
      <c r="B25" t="s">
        <v>5</v>
      </c>
      <c r="C25">
        <v>1534</v>
      </c>
      <c r="D25">
        <v>0.99999998999999995</v>
      </c>
      <c r="E25">
        <v>4.35158445215897E-2</v>
      </c>
    </row>
    <row r="26" spans="1:5" x14ac:dyDescent="0.3">
      <c r="A26">
        <v>4913</v>
      </c>
      <c r="B26" t="s">
        <v>5</v>
      </c>
      <c r="C26">
        <v>1550</v>
      </c>
      <c r="D26">
        <v>9.46498798764282E-2</v>
      </c>
      <c r="E26">
        <v>7.2177247991664899E-3</v>
      </c>
    </row>
    <row r="27" spans="1:5" x14ac:dyDescent="0.3">
      <c r="A27">
        <v>4964</v>
      </c>
      <c r="B27" t="s">
        <v>5</v>
      </c>
      <c r="C27">
        <v>1567</v>
      </c>
      <c r="D27">
        <v>0.1744342177863</v>
      </c>
      <c r="E27">
        <v>2.5897166437740399E-2</v>
      </c>
    </row>
    <row r="28" spans="1:5" x14ac:dyDescent="0.3">
      <c r="A28">
        <v>5063</v>
      </c>
      <c r="B28" t="s">
        <v>5</v>
      </c>
      <c r="C28">
        <v>1600</v>
      </c>
      <c r="D28">
        <v>6.3453667880121398E-2</v>
      </c>
      <c r="E28">
        <v>2.13943133843238E-2</v>
      </c>
    </row>
    <row r="29" spans="1:5" x14ac:dyDescent="0.3">
      <c r="A29">
        <v>5375</v>
      </c>
      <c r="B29" t="s">
        <v>5</v>
      </c>
      <c r="C29">
        <v>1704</v>
      </c>
      <c r="D29">
        <v>6.2011971294720997E-2</v>
      </c>
      <c r="E29">
        <v>8.4792234023184296E-3</v>
      </c>
    </row>
    <row r="30" spans="1:5" x14ac:dyDescent="0.3">
      <c r="A30">
        <v>5552</v>
      </c>
      <c r="B30" t="s">
        <v>5</v>
      </c>
      <c r="C30">
        <v>1763</v>
      </c>
      <c r="D30">
        <v>7.0475140526857799E-2</v>
      </c>
      <c r="E30">
        <v>1.4606272068580299E-2</v>
      </c>
    </row>
    <row r="31" spans="1:5" x14ac:dyDescent="0.3">
      <c r="A31">
        <v>5957</v>
      </c>
      <c r="B31" t="s">
        <v>5</v>
      </c>
      <c r="C31">
        <v>1898</v>
      </c>
      <c r="D31">
        <v>0.99999998999999995</v>
      </c>
      <c r="E31">
        <v>7.6387620803007802E-3</v>
      </c>
    </row>
    <row r="32" spans="1:5" x14ac:dyDescent="0.3">
      <c r="A32">
        <v>6503</v>
      </c>
      <c r="B32" t="s">
        <v>5</v>
      </c>
      <c r="C32">
        <v>2080</v>
      </c>
      <c r="D32">
        <v>7.0303116676890307E-2</v>
      </c>
      <c r="E32">
        <v>1.2143881800239099E-2</v>
      </c>
    </row>
    <row r="33" spans="1:5" x14ac:dyDescent="0.3">
      <c r="A33">
        <v>6506</v>
      </c>
      <c r="B33" t="s">
        <v>5</v>
      </c>
      <c r="C33">
        <v>2081</v>
      </c>
      <c r="D33">
        <v>0.99999998999999995</v>
      </c>
      <c r="E33">
        <v>1.38539096755662E-2</v>
      </c>
    </row>
    <row r="34" spans="1:5" x14ac:dyDescent="0.3">
      <c r="A34">
        <v>6629</v>
      </c>
      <c r="B34" t="s">
        <v>5</v>
      </c>
      <c r="C34">
        <v>2122</v>
      </c>
      <c r="D34">
        <v>0.99999998999999995</v>
      </c>
      <c r="E34">
        <v>1.0669988075211001E-2</v>
      </c>
    </row>
    <row r="35" spans="1:5" x14ac:dyDescent="0.3">
      <c r="A35">
        <v>6635</v>
      </c>
      <c r="B35" t="s">
        <v>5</v>
      </c>
      <c r="C35">
        <v>2124</v>
      </c>
      <c r="D35">
        <v>6.7120998555491099E-2</v>
      </c>
      <c r="E35">
        <v>2.3415708497050301E-2</v>
      </c>
    </row>
    <row r="36" spans="1:5" x14ac:dyDescent="0.3">
      <c r="A36">
        <v>7061</v>
      </c>
      <c r="B36" t="s">
        <v>5</v>
      </c>
      <c r="C36">
        <v>2266</v>
      </c>
      <c r="D36">
        <v>8.2099767162086404E-2</v>
      </c>
      <c r="E36">
        <v>1.1676446477004601E-2</v>
      </c>
    </row>
    <row r="37" spans="1:5" x14ac:dyDescent="0.3">
      <c r="A37">
        <v>8924</v>
      </c>
      <c r="B37" t="s">
        <v>5</v>
      </c>
      <c r="C37">
        <v>2887</v>
      </c>
      <c r="D37">
        <v>5.9901719209958099E-2</v>
      </c>
      <c r="E37">
        <v>1.0718289914004401E-2</v>
      </c>
    </row>
    <row r="38" spans="1:5" x14ac:dyDescent="0.3">
      <c r="A38">
        <v>8930</v>
      </c>
      <c r="B38" t="s">
        <v>5</v>
      </c>
      <c r="C38">
        <v>2889</v>
      </c>
      <c r="D38">
        <v>6.0561778417137203E-2</v>
      </c>
      <c r="E38">
        <v>1.52951712849595E-2</v>
      </c>
    </row>
    <row r="39" spans="1:5" x14ac:dyDescent="0.3">
      <c r="A39">
        <v>9101</v>
      </c>
      <c r="B39" t="s">
        <v>5</v>
      </c>
      <c r="C39">
        <v>2946</v>
      </c>
      <c r="D39">
        <v>0.1982326409637</v>
      </c>
      <c r="E39">
        <v>3.9313879720571702E-2</v>
      </c>
    </row>
    <row r="40" spans="1:5" x14ac:dyDescent="0.3">
      <c r="A40">
        <v>9560</v>
      </c>
      <c r="B40" t="s">
        <v>5</v>
      </c>
      <c r="C40">
        <v>3099</v>
      </c>
      <c r="D40">
        <v>8.7496780224677204E-2</v>
      </c>
      <c r="E40">
        <v>2.8422177416109199E-2</v>
      </c>
    </row>
    <row r="41" spans="1:5" x14ac:dyDescent="0.3">
      <c r="A41">
        <v>10829</v>
      </c>
      <c r="B41" t="s">
        <v>5</v>
      </c>
      <c r="C41">
        <v>3522</v>
      </c>
      <c r="D41">
        <v>6.5103287621105593E-2</v>
      </c>
      <c r="E41">
        <v>1.59007812462649E-2</v>
      </c>
    </row>
    <row r="42" spans="1:5" x14ac:dyDescent="0.3">
      <c r="A42">
        <v>11513</v>
      </c>
      <c r="B42" t="s">
        <v>5</v>
      </c>
      <c r="C42">
        <v>3750</v>
      </c>
      <c r="D42">
        <v>6.8368822351432601E-2</v>
      </c>
      <c r="E42">
        <v>2.9162915781404401E-2</v>
      </c>
    </row>
    <row r="43" spans="1:5" x14ac:dyDescent="0.3">
      <c r="A43">
        <v>11795</v>
      </c>
      <c r="B43" t="s">
        <v>5</v>
      </c>
      <c r="C43">
        <v>3844</v>
      </c>
      <c r="D43">
        <v>8.3252435070214695E-2</v>
      </c>
      <c r="E43">
        <v>3.7189648310123502E-2</v>
      </c>
    </row>
    <row r="44" spans="1:5" x14ac:dyDescent="0.3">
      <c r="A44">
        <v>12836</v>
      </c>
      <c r="B44" t="s">
        <v>5</v>
      </c>
      <c r="C44">
        <v>4191</v>
      </c>
      <c r="D44">
        <v>0.136440535524324</v>
      </c>
      <c r="E44">
        <v>9.0914075037823398E-3</v>
      </c>
    </row>
    <row r="45" spans="1:5" x14ac:dyDescent="0.3">
      <c r="A45">
        <v>15656</v>
      </c>
      <c r="B45" t="s">
        <v>6</v>
      </c>
      <c r="C45">
        <v>730</v>
      </c>
      <c r="D45">
        <v>0.21081063796381999</v>
      </c>
      <c r="E45">
        <v>1.55099622497562E-2</v>
      </c>
    </row>
    <row r="46" spans="1:5" x14ac:dyDescent="0.3">
      <c r="A46">
        <v>16760</v>
      </c>
      <c r="B46" t="s">
        <v>6</v>
      </c>
      <c r="C46">
        <v>1098</v>
      </c>
      <c r="D46">
        <v>6.8576217612537696E-2</v>
      </c>
      <c r="E46">
        <v>2.6511849436621198E-3</v>
      </c>
    </row>
    <row r="47" spans="1:5" x14ac:dyDescent="0.3">
      <c r="A47">
        <v>17333</v>
      </c>
      <c r="B47" t="s">
        <v>6</v>
      </c>
      <c r="C47">
        <v>1289</v>
      </c>
      <c r="D47">
        <v>8.3116477147802903E-2</v>
      </c>
      <c r="E47">
        <v>1.43151944619417E-2</v>
      </c>
    </row>
    <row r="48" spans="1:5" x14ac:dyDescent="0.3">
      <c r="A48">
        <v>17360</v>
      </c>
      <c r="B48" t="s">
        <v>6</v>
      </c>
      <c r="C48">
        <v>1298</v>
      </c>
      <c r="D48">
        <v>7.7898891180142898E-2</v>
      </c>
      <c r="E48">
        <v>1.2336372270720901E-2</v>
      </c>
    </row>
    <row r="49" spans="1:5" x14ac:dyDescent="0.3">
      <c r="A49">
        <v>18359</v>
      </c>
      <c r="B49" t="s">
        <v>6</v>
      </c>
      <c r="C49">
        <v>1631</v>
      </c>
      <c r="D49">
        <v>0.247812440580441</v>
      </c>
      <c r="E49">
        <v>3.5650818381147698E-2</v>
      </c>
    </row>
    <row r="50" spans="1:5" x14ac:dyDescent="0.3">
      <c r="A50">
        <v>18422</v>
      </c>
      <c r="B50" t="s">
        <v>6</v>
      </c>
      <c r="C50">
        <v>1652</v>
      </c>
      <c r="D50">
        <v>0.153432414725165</v>
      </c>
      <c r="E50">
        <v>4.5767994940938399E-3</v>
      </c>
    </row>
    <row r="51" spans="1:5" x14ac:dyDescent="0.3">
      <c r="A51">
        <v>19763</v>
      </c>
      <c r="B51" t="s">
        <v>6</v>
      </c>
      <c r="C51">
        <v>2099</v>
      </c>
      <c r="D51">
        <v>7.6801147744491802E-2</v>
      </c>
      <c r="E51">
        <v>1.38927173104402E-2</v>
      </c>
    </row>
    <row r="52" spans="1:5" s="4" customFormat="1" x14ac:dyDescent="0.3">
      <c r="A52" s="4">
        <v>20060</v>
      </c>
      <c r="B52" s="4" t="s">
        <v>6</v>
      </c>
      <c r="C52" s="4">
        <v>2198</v>
      </c>
      <c r="D52" s="4">
        <v>0.114208195370364</v>
      </c>
      <c r="E52" s="4">
        <v>1.6357431345559802E-2</v>
      </c>
    </row>
    <row r="53" spans="1:5" s="4" customFormat="1" x14ac:dyDescent="0.3">
      <c r="A53" s="4">
        <v>20240</v>
      </c>
      <c r="B53" s="4" t="s">
        <v>6</v>
      </c>
      <c r="C53" s="4">
        <v>2258</v>
      </c>
      <c r="D53" s="4">
        <v>9.7464312324677602E-2</v>
      </c>
      <c r="E53" s="4">
        <v>3.1000708616302198E-4</v>
      </c>
    </row>
    <row r="54" spans="1:5" s="4" customFormat="1" x14ac:dyDescent="0.3">
      <c r="A54" s="4">
        <v>21284</v>
      </c>
      <c r="B54" s="4" t="s">
        <v>6</v>
      </c>
      <c r="C54" s="4">
        <v>2606</v>
      </c>
      <c r="D54" s="4">
        <v>0.12620758791270301</v>
      </c>
      <c r="E54" s="4">
        <v>1.9579261962644898E-2</v>
      </c>
    </row>
    <row r="55" spans="1:5" s="4" customFormat="1" x14ac:dyDescent="0.3">
      <c r="A55" s="4">
        <v>21326</v>
      </c>
      <c r="B55" s="4" t="s">
        <v>6</v>
      </c>
      <c r="C55" s="4">
        <v>2620</v>
      </c>
      <c r="D55" s="4">
        <v>0.26079444833721299</v>
      </c>
      <c r="E55" s="4">
        <v>3.2460203993194603E-2</v>
      </c>
    </row>
    <row r="56" spans="1:5" s="4" customFormat="1" x14ac:dyDescent="0.3">
      <c r="A56" s="4">
        <v>21527</v>
      </c>
      <c r="B56" s="4" t="s">
        <v>6</v>
      </c>
      <c r="C56" s="4">
        <v>2687</v>
      </c>
      <c r="D56" s="4">
        <v>8.4077811243138803E-2</v>
      </c>
      <c r="E56" s="4">
        <v>3.80401542730767E-2</v>
      </c>
    </row>
    <row r="57" spans="1:5" s="4" customFormat="1" x14ac:dyDescent="0.3">
      <c r="A57" s="4">
        <v>21896</v>
      </c>
      <c r="B57" s="4" t="s">
        <v>7</v>
      </c>
      <c r="C57" s="4">
        <v>112</v>
      </c>
      <c r="D57" s="4">
        <v>0.25298687333819497</v>
      </c>
      <c r="E57" s="4">
        <v>3.05519171079397E-2</v>
      </c>
    </row>
    <row r="58" spans="1:5" s="4" customFormat="1" x14ac:dyDescent="0.3">
      <c r="A58" s="4">
        <v>22811</v>
      </c>
      <c r="B58" s="4" t="s">
        <v>7</v>
      </c>
      <c r="C58" s="4">
        <v>417</v>
      </c>
      <c r="D58" s="4">
        <v>0.16019899757634801</v>
      </c>
      <c r="E58" s="4">
        <v>2.57948383368104E-2</v>
      </c>
    </row>
    <row r="59" spans="1:5" s="4" customFormat="1" x14ac:dyDescent="0.3">
      <c r="A59" s="4">
        <v>22901</v>
      </c>
      <c r="B59" s="4" t="s">
        <v>7</v>
      </c>
      <c r="C59" s="4">
        <v>447</v>
      </c>
      <c r="D59" s="4">
        <v>0.25690241783501699</v>
      </c>
      <c r="E59" s="4">
        <v>1.7625447511860699E-2</v>
      </c>
    </row>
    <row r="60" spans="1:5" s="4" customFormat="1" x14ac:dyDescent="0.3">
      <c r="A60" s="4">
        <v>23627</v>
      </c>
      <c r="B60" s="4" t="s">
        <v>7</v>
      </c>
      <c r="C60" s="4">
        <v>689</v>
      </c>
      <c r="D60" s="4">
        <v>0.161847099424408</v>
      </c>
      <c r="E60" s="4">
        <v>1.98855484548318E-2</v>
      </c>
    </row>
    <row r="61" spans="1:5" s="4" customFormat="1" x14ac:dyDescent="0.3">
      <c r="A61" s="4">
        <v>23969</v>
      </c>
      <c r="B61" s="4" t="s">
        <v>7</v>
      </c>
      <c r="C61" s="4">
        <v>803</v>
      </c>
      <c r="D61" s="4">
        <v>7.5287867783233806E-2</v>
      </c>
      <c r="E61" s="4">
        <v>1.07981909073876E-2</v>
      </c>
    </row>
    <row r="62" spans="1:5" s="4" customFormat="1" x14ac:dyDescent="0.3">
      <c r="A62" s="4">
        <v>25151</v>
      </c>
      <c r="B62" s="4" t="s">
        <v>7</v>
      </c>
      <c r="C62" s="4">
        <v>1197</v>
      </c>
      <c r="D62" s="4">
        <v>7.3911010365987004E-2</v>
      </c>
      <c r="E62" s="4">
        <v>3.31572954924228E-2</v>
      </c>
    </row>
    <row r="63" spans="1:5" s="4" customFormat="1" x14ac:dyDescent="0.3">
      <c r="A63" s="4">
        <v>25301</v>
      </c>
      <c r="B63" s="4" t="s">
        <v>7</v>
      </c>
      <c r="C63" s="4">
        <v>1247</v>
      </c>
      <c r="D63" s="4">
        <v>7.9044355785010095E-2</v>
      </c>
      <c r="E63" s="4">
        <v>2.36043882448413E-2</v>
      </c>
    </row>
    <row r="64" spans="1:5" s="4" customFormat="1" x14ac:dyDescent="0.3">
      <c r="A64" s="4">
        <v>25417</v>
      </c>
      <c r="B64" s="4" t="s">
        <v>8</v>
      </c>
      <c r="C64" s="4">
        <v>9</v>
      </c>
      <c r="D64" s="4">
        <v>7.1087223462286103E-2</v>
      </c>
      <c r="E64" s="4">
        <v>4.0212715242544099E-2</v>
      </c>
    </row>
    <row r="65" spans="1:5" s="4" customFormat="1" x14ac:dyDescent="0.3">
      <c r="A65" s="4">
        <v>25468</v>
      </c>
      <c r="B65" s="4" t="s">
        <v>8</v>
      </c>
      <c r="C65" s="4">
        <v>26</v>
      </c>
      <c r="D65" s="4">
        <v>0.99999998999999995</v>
      </c>
      <c r="E65" s="4">
        <v>4.1280533342310702E-2</v>
      </c>
    </row>
    <row r="66" spans="1:5" s="4" customFormat="1" x14ac:dyDescent="0.3">
      <c r="A66" s="4">
        <v>25477</v>
      </c>
      <c r="B66" s="4" t="s">
        <v>8</v>
      </c>
      <c r="C66" s="4">
        <v>29</v>
      </c>
      <c r="D66" s="4">
        <v>0.99999998999999995</v>
      </c>
      <c r="E66" s="4">
        <v>4.7268565096119403E-2</v>
      </c>
    </row>
    <row r="67" spans="1:5" s="4" customFormat="1" x14ac:dyDescent="0.3">
      <c r="A67" s="4">
        <v>25546</v>
      </c>
      <c r="B67" s="4" t="s">
        <v>8</v>
      </c>
      <c r="C67" s="4">
        <v>52</v>
      </c>
      <c r="D67" s="4">
        <v>0.99999998999999995</v>
      </c>
      <c r="E67" s="4">
        <v>3.5195153284214797E-2</v>
      </c>
    </row>
    <row r="68" spans="1:5" s="4" customFormat="1" x14ac:dyDescent="0.3">
      <c r="A68" s="4">
        <v>25918</v>
      </c>
      <c r="B68" s="4" t="s">
        <v>8</v>
      </c>
      <c r="C68" s="4">
        <v>176</v>
      </c>
      <c r="D68" s="4">
        <v>0.133152135095228</v>
      </c>
      <c r="E68" s="4">
        <v>4.8160434037414204E-3</v>
      </c>
    </row>
    <row r="69" spans="1:5" s="4" customFormat="1" x14ac:dyDescent="0.3">
      <c r="A69" s="4">
        <v>26017</v>
      </c>
      <c r="B69" s="4" t="s">
        <v>8</v>
      </c>
      <c r="C69" s="4">
        <v>209</v>
      </c>
      <c r="D69" s="4">
        <v>0.17028891261562701</v>
      </c>
      <c r="E69" s="4">
        <v>2.6614919313855501E-2</v>
      </c>
    </row>
    <row r="70" spans="1:5" s="4" customFormat="1" x14ac:dyDescent="0.3">
      <c r="A70" s="4">
        <v>26775</v>
      </c>
      <c r="B70" s="4" t="s">
        <v>9</v>
      </c>
      <c r="C70" s="4">
        <v>85</v>
      </c>
      <c r="D70" s="4">
        <v>8.3918778085353904E-2</v>
      </c>
      <c r="E70" s="4">
        <v>4.7789545839614998E-2</v>
      </c>
    </row>
    <row r="71" spans="1:5" s="4" customFormat="1" x14ac:dyDescent="0.3">
      <c r="A71" s="4">
        <v>27463</v>
      </c>
      <c r="B71" s="4" t="s">
        <v>10</v>
      </c>
      <c r="C71" s="4">
        <v>24</v>
      </c>
      <c r="D71" s="4">
        <v>0.13931157296862501</v>
      </c>
      <c r="E71" s="4">
        <v>4.8453552851031298E-2</v>
      </c>
    </row>
    <row r="72" spans="1:5" s="4" customFormat="1" x14ac:dyDescent="0.3">
      <c r="A72" s="4">
        <v>27562</v>
      </c>
      <c r="B72" s="4" t="s">
        <v>10</v>
      </c>
      <c r="C72" s="4">
        <v>57</v>
      </c>
      <c r="D72" s="4">
        <v>0.99999998999999995</v>
      </c>
      <c r="E72" s="4">
        <v>2.39116926559125E-2</v>
      </c>
    </row>
    <row r="73" spans="1:5" s="4" customFormat="1" x14ac:dyDescent="0.3">
      <c r="A73" s="4">
        <v>27568</v>
      </c>
      <c r="B73" s="4" t="s">
        <v>10</v>
      </c>
      <c r="C73" s="4">
        <v>59</v>
      </c>
      <c r="D73" s="4">
        <v>0.169339169101379</v>
      </c>
      <c r="E73" s="4">
        <v>4.1784516476908999E-2</v>
      </c>
    </row>
    <row r="74" spans="1:5" s="4" customFormat="1" x14ac:dyDescent="0.3">
      <c r="A74" s="4">
        <v>27759</v>
      </c>
      <c r="B74" s="4" t="s">
        <v>12</v>
      </c>
      <c r="C74" s="4">
        <v>2</v>
      </c>
      <c r="D74" s="4">
        <v>0.189256336059164</v>
      </c>
      <c r="E74" s="4">
        <v>3.1693288446362898E-2</v>
      </c>
    </row>
    <row r="75" spans="1:5" s="4" customFormat="1" x14ac:dyDescent="0.3">
      <c r="A75" s="4">
        <v>27864</v>
      </c>
      <c r="B75" s="4" t="s">
        <v>12</v>
      </c>
      <c r="C75" s="4">
        <v>37</v>
      </c>
      <c r="D75" s="4">
        <v>0.99999998999999995</v>
      </c>
      <c r="E75" s="4">
        <v>4.0703408123209599E-2</v>
      </c>
    </row>
    <row r="76" spans="1:5" s="4" customFormat="1" x14ac:dyDescent="0.3">
      <c r="A76" s="4">
        <v>28511</v>
      </c>
      <c r="B76" s="4" t="s">
        <v>11</v>
      </c>
      <c r="C76" s="4">
        <v>80</v>
      </c>
      <c r="D76" s="4">
        <v>0.18149573135979499</v>
      </c>
      <c r="E76" s="4">
        <v>1.55353200453333E-2</v>
      </c>
    </row>
    <row r="77" spans="1:5" s="4" customFormat="1" x14ac:dyDescent="0.3">
      <c r="A77" s="4">
        <v>28553</v>
      </c>
      <c r="B77" s="4" t="s">
        <v>11</v>
      </c>
      <c r="C77" s="4">
        <v>94</v>
      </c>
      <c r="D77" s="4">
        <v>0.99999998999999995</v>
      </c>
      <c r="E77" s="4">
        <v>4.62487888647483E-2</v>
      </c>
    </row>
    <row r="78" spans="1:5" x14ac:dyDescent="0.3">
      <c r="A78">
        <v>28631</v>
      </c>
      <c r="B78" t="s">
        <v>11</v>
      </c>
      <c r="C78">
        <v>120</v>
      </c>
      <c r="D78">
        <v>9.3194926847352394E-2</v>
      </c>
      <c r="E78">
        <v>4.6773204402769802E-2</v>
      </c>
    </row>
    <row r="79" spans="1:5" x14ac:dyDescent="0.3">
      <c r="A79">
        <v>28958</v>
      </c>
      <c r="B79" t="s">
        <v>11</v>
      </c>
      <c r="C79">
        <v>229</v>
      </c>
      <c r="D79">
        <v>7.4771328374137996E-2</v>
      </c>
      <c r="E79">
        <v>4.70507434218684E-2</v>
      </c>
    </row>
    <row r="80" spans="1:5" x14ac:dyDescent="0.3">
      <c r="A80">
        <v>28988</v>
      </c>
      <c r="B80" t="s">
        <v>11</v>
      </c>
      <c r="C80">
        <v>239</v>
      </c>
      <c r="D80">
        <v>0.147809350620286</v>
      </c>
      <c r="E80">
        <v>4.1065568092502301E-2</v>
      </c>
    </row>
    <row r="81" spans="1:5" x14ac:dyDescent="0.3">
      <c r="A81">
        <v>28994</v>
      </c>
      <c r="B81" t="s">
        <v>11</v>
      </c>
      <c r="C81">
        <v>241</v>
      </c>
      <c r="D81">
        <v>6.6431712611148705E-2</v>
      </c>
      <c r="E81">
        <v>4.9405261350058398E-2</v>
      </c>
    </row>
    <row r="82" spans="1:5" x14ac:dyDescent="0.3">
      <c r="A82">
        <v>29072</v>
      </c>
      <c r="B82" t="s">
        <v>11</v>
      </c>
      <c r="C82">
        <v>267</v>
      </c>
      <c r="D82">
        <v>8.2072688658733406E-2</v>
      </c>
      <c r="E82">
        <v>1.1705967558761901E-2</v>
      </c>
    </row>
    <row r="83" spans="1:5" x14ac:dyDescent="0.3">
      <c r="A83">
        <v>29273</v>
      </c>
      <c r="B83" t="s">
        <v>11</v>
      </c>
      <c r="C83">
        <v>334</v>
      </c>
      <c r="D83">
        <v>7.1498093212296498E-2</v>
      </c>
      <c r="E83">
        <v>2.73973061029497E-4</v>
      </c>
    </row>
    <row r="84" spans="1:5" x14ac:dyDescent="0.3">
      <c r="A84">
        <v>29453</v>
      </c>
      <c r="B84" t="s">
        <v>11</v>
      </c>
      <c r="C84">
        <v>394</v>
      </c>
      <c r="D84">
        <v>6.3910356898581003E-2</v>
      </c>
      <c r="E84">
        <v>2.0823465084093801E-2</v>
      </c>
    </row>
    <row r="85" spans="1:5" x14ac:dyDescent="0.3">
      <c r="A85">
        <v>29492</v>
      </c>
      <c r="B85" t="s">
        <v>11</v>
      </c>
      <c r="C85">
        <v>407</v>
      </c>
      <c r="D85">
        <v>0.17564390955544401</v>
      </c>
      <c r="E85">
        <v>2.4466755226481701E-2</v>
      </c>
    </row>
    <row r="86" spans="1:5" x14ac:dyDescent="0.3">
      <c r="A86">
        <v>29498</v>
      </c>
      <c r="B86" t="s">
        <v>11</v>
      </c>
      <c r="C86">
        <v>409</v>
      </c>
      <c r="D86">
        <v>0.12044131237825401</v>
      </c>
      <c r="E86">
        <v>3.67432813760524E-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F66C50D9277A146986F78E17376D23A" ma:contentTypeVersion="13" ma:contentTypeDescription="Create a new document." ma:contentTypeScope="" ma:versionID="895ab77b33b359358f7d35fe2783df01">
  <xsd:schema xmlns:xsd="http://www.w3.org/2001/XMLSchema" xmlns:xs="http://www.w3.org/2001/XMLSchema" xmlns:p="http://schemas.microsoft.com/office/2006/metadata/properties" xmlns:ns3="a0f3ef98-9c27-457b-8276-bef97d5cfc9f" xmlns:ns4="2d7bdbd8-7ed2-4e14-8989-f2a743b7d48d" targetNamespace="http://schemas.microsoft.com/office/2006/metadata/properties" ma:root="true" ma:fieldsID="5201ca03961296ca6e4bd21c5d20fae9" ns3:_="" ns4:_="">
    <xsd:import namespace="a0f3ef98-9c27-457b-8276-bef97d5cfc9f"/>
    <xsd:import namespace="2d7bdbd8-7ed2-4e14-8989-f2a743b7d48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f3ef98-9c27-457b-8276-bef97d5cfc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7bdbd8-7ed2-4e14-8989-f2a743b7d48d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A9C19B8-F49E-4116-B9ED-01E93E27982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E5A177F-24BC-4212-8201-03C076BDA9A6}">
  <ds:schemaRefs>
    <ds:schemaRef ds:uri="2d7bdbd8-7ed2-4e14-8989-f2a743b7d48d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a0f3ef98-9c27-457b-8276-bef97d5cfc9f"/>
    <ds:schemaRef ds:uri="http://schemas.microsoft.com/office/2006/metadata/properties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D3448E98-509F-42F8-B233-EFA1D168C8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f3ef98-9c27-457b-8276-bef97d5cfc9f"/>
    <ds:schemaRef ds:uri="2d7bdbd8-7ed2-4e14-8989-f2a743b7d4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tes(2305843009239199346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pyros Lytras</cp:lastModifiedBy>
  <dcterms:created xsi:type="dcterms:W3CDTF">2020-07-04T23:12:22Z</dcterms:created>
  <dcterms:modified xsi:type="dcterms:W3CDTF">2020-09-12T16:3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66C50D9277A146986F78E17376D23A</vt:lpwstr>
  </property>
</Properties>
</file>